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icola\Desktop\ACTINA NUOVO PROGETTO\file scrittura lavoro\"/>
    </mc:Choice>
  </mc:AlternateContent>
  <bookViews>
    <workbookView xWindow="0" yWindow="0" windowWidth="23040" windowHeight="9408"/>
  </bookViews>
  <sheets>
    <sheet name="Foglio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1" l="1"/>
  <c r="B34" i="1"/>
  <c r="A34" i="1"/>
</calcChain>
</file>

<file path=xl/sharedStrings.xml><?xml version="1.0" encoding="utf-8"?>
<sst xmlns="http://schemas.openxmlformats.org/spreadsheetml/2006/main" count="72" uniqueCount="61">
  <si>
    <t xml:space="preserve">PKA-dependent phosphorylation of LIMK1 and cofilin is essential for mouse sperm acrosomal exocytosis. </t>
  </si>
  <si>
    <t xml:space="preserve">Mammalian sperm phosphodiesterases and their involvement in receptor-mediated cell signaling important for capacitation </t>
  </si>
  <si>
    <t xml:space="preserve">Src family tyrosine kinase regulates acrosome reaction but not motility in porcine spermatozoa. </t>
  </si>
  <si>
    <t>Signaling pathways in sperm capacitation and acrosome reaction.</t>
  </si>
  <si>
    <t xml:space="preserve">Oxidative stress impairs function and increases redox protein modifications in human spermatozoa, </t>
  </si>
  <si>
    <t>The macaque sperm actin cytoskeleton reorganizes in response to osmotic stress and contributes to morphological defects and decreased motility</t>
  </si>
  <si>
    <t xml:space="preserve">Crosstalk between protein kinase A and C regulates phospholipase D and F-actin formation during sperm capacitation, </t>
  </si>
  <si>
    <t>Mechanism of sperm capacitation and the acrosome reaction: role of protein kinases,</t>
  </si>
  <si>
    <t xml:space="preserve">Remodeling of the actin cytoskeleton during mammalian sperm capacitation and acrosome reaction, </t>
  </si>
  <si>
    <t xml:space="preserve">Regulation of sperm motility by PIP2(4,5) and actin polymerization, </t>
  </si>
  <si>
    <t xml:space="preserve">Role and regulation of EGFR in actin remodeling in sperm capacitation and the acrosome reaction. </t>
  </si>
  <si>
    <t xml:space="preserve">Role of actin cytoskeleton in mammalian sperm capacitation and the acrosome reaction. </t>
  </si>
  <si>
    <t xml:space="preserve">Reguation of sperm capacitation and the acrosome reaction by PIP2 and action modulation. </t>
  </si>
  <si>
    <t xml:space="preserve">Role and regulation of sperm gelsolin prior tu fertilization. </t>
  </si>
  <si>
    <t xml:space="preserve">Regulation of the sperm EGF receptor by ouabain leads to initation of the acrosome reaction. </t>
  </si>
  <si>
    <t xml:space="preserve">The role and importance of cofilin in human sperm capacitation and the acrosome reaction. </t>
  </si>
  <si>
    <t xml:space="preserve">An important role of actin polymerization in the human zona pellucida-induced acrosome reaction. </t>
  </si>
  <si>
    <t>Role of PI3-Kinase and PI4-kinase in actin polymerization during bovine sperm capacitation.</t>
  </si>
  <si>
    <t xml:space="preserve">The association between CDC42 and caveolin-1 is involved in the reglation of capacitation and acrosome reaction of guinea pig and mouse sperm. </t>
  </si>
  <si>
    <t xml:space="preserve">Identification and characterization of RHOA-interacting proteins in bovine spermatozoa. </t>
  </si>
  <si>
    <t xml:space="preserve">Hyper-activated motility in sperm capacitation is mediated by phospholipase D-dependent actin polymerizaion. </t>
  </si>
  <si>
    <t xml:space="preserve">Activation of Sperm EGFR by light irradiation is mediated by reactive oxygen species. </t>
  </si>
  <si>
    <t xml:space="preserve">The role of actin in capacitation-related signaling and in silico and in vitro study. </t>
  </si>
  <si>
    <t xml:space="preserve">The role of ezrin-associated protein network in human sperm capacitation. </t>
  </si>
  <si>
    <t>Actin-related protein 2/3 complex-based actin polymerization is critical for male fertility.</t>
  </si>
  <si>
    <t>The role of ezrin-associated protein network in human sperm capacitation.</t>
  </si>
  <si>
    <t>Intracellular calcium regulation in sperm capacitation and acrosomal reaction.</t>
  </si>
  <si>
    <t>p-FAK-Tyr(397) regulates spermatid adhesion in the rat testis via its effects on F-actin organization at the ectoplasmic specialization.</t>
  </si>
  <si>
    <t>The polymerization of actin: its role in the generation of the acrosomal process of certain echinoderm sperm.(1973)</t>
  </si>
  <si>
    <t>Kinetics of the interaction of a 41-kilodalton macrophage capping protein with actin: promotion of nucleation during prolongation of the lag period. (1990)</t>
  </si>
  <si>
    <t>Analysis of CAPZA3 localization reveals temporally discrete events during the acrosome reaction. (2010)</t>
  </si>
  <si>
    <t>Solution structure of the motile major sperm protein (MSP) of Ascaris suum - evidence for two manganese binding sites and the possible role of divalent cations in filament formation. (1998)</t>
  </si>
  <si>
    <t>Subcellular and regional location of "brain" proteins BASP1 and MARCKS in kidney and testis. (2011)</t>
  </si>
  <si>
    <t>Purification and characterization of a 190-kD microtubule-associated protein from bovine adrenal cortex. (1986)</t>
  </si>
  <si>
    <t>Focal adhesion kinase-Tyr407 and -Tyr397 exhibit antagonistic effects on blood-testis barrier dynamics in the rat. (2012)</t>
  </si>
  <si>
    <t>Continuous phosphatidylinositol metabolism is required for cleavage of crane fly spermatocytes. (2004)</t>
  </si>
  <si>
    <t>Nematode sperm motility: nonpolar filament polymerization mediated by end-tracking motors. (2007)</t>
  </si>
  <si>
    <t>Decondensation of human spermatozoal chromatin by nuclear actin polymerization. (1984)</t>
  </si>
  <si>
    <t>Contractile apparatus of the normal and abortive cytokinetic cells during mouse male meiosis.(2000)</t>
  </si>
  <si>
    <t>Role of TRPV1 channels in boar spermatozoa acquisition of fertilizing ability. (2010)</t>
  </si>
  <si>
    <t>The acrosome reaction in human spermatozoa. (2000)</t>
  </si>
  <si>
    <t>Three different calcium wave pacemakers in ascidian eggs. (2001)</t>
  </si>
  <si>
    <t>Phospholipase C and myosin light chain kinase inhibition define a common step in actin regulation during cytokinesis. (2007)</t>
  </si>
  <si>
    <t>Focal adhesion kinase is a regulator of F-actin dynamics: New insights from studies in the testis. (2013)</t>
  </si>
  <si>
    <t>Cytosolic Ca(2+) as a multifunctional modulator is required for spermiogenesis in Ascaris suum. (2013)</t>
  </si>
  <si>
    <t>Interactions of proteases, protease inhibitors, and the beta1 integrin/laminin gamma3 protein complex in the regulation of ectoplasmic specialization dynamics in the rat testis. (2004)</t>
  </si>
  <si>
    <t>Protein kinases and adherens junction dynamics in the seminiferous epithelium of the rat testis. (2005)</t>
  </si>
  <si>
    <t>Sperm incorporation in Xenopus laevis: characterisation of morphological events and the role of microfilaments. (2001)</t>
  </si>
  <si>
    <t>Regulation of Sertoli-germ cell adherens junction dynamics in the testis via the nitric oxide synthase (NOS)/cGMP/protein kinase G (PRKG)/beta-catenin (CATNB) signaling pathway: an in vitro and in vivo study. (2005)</t>
  </si>
  <si>
    <t>RAB13 participates in ectoplasmic specialization dynamics in the rat testis. (2009)</t>
  </si>
  <si>
    <t>Intercellular adhesion molecule-2 is involved in apical ectoplasmic specialization dynamics during spermatogenesis in the rat. (2013)</t>
  </si>
  <si>
    <t>Zyxin, axin, and Wiskott-Aldrich syndrome protein are adaptors that link the cadherin/catenin protein complex to the cytoskeleton at adherens junctions in the seminiferous epithelium of the rat testis. (2004)</t>
  </si>
  <si>
    <t>Testis-expressed profilins 3 and 4 show distinct functional characteristics and localize in the acroplaxome-manchette complex in spermatids. (2009)</t>
  </si>
  <si>
    <t>Cortical flows powered by asymmetrical contraction transport PAR proteins to establish and maintain anterior-posterior polarity in the early C. elegans embryo. (2004)</t>
  </si>
  <si>
    <t>Fascin 1 is an actin filament-bundling protein that regulates ectoplasmic specialization dynamics in the rat testis. (2014)</t>
  </si>
  <si>
    <t>Interleukin-1alpha is a regulator of the blood-testis barrier. (2011)</t>
  </si>
  <si>
    <t>rpS6 regulates blood-testis barrier dynamics through Arp3-mediated actin microfilament organization in rat sertoli cells. An in vitro study. (2015)</t>
  </si>
  <si>
    <t>Identification and characterization of a novel Rab GTPase-activating protein in spermatids. (2011)</t>
  </si>
  <si>
    <t>Common papers</t>
  </si>
  <si>
    <t>Papers identified by ALS</t>
  </si>
  <si>
    <t>Papers used to realize HM_S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1" xfId="0" applyFill="1" applyBorder="1"/>
    <xf numFmtId="0" fontId="0" fillId="2" borderId="1" xfId="0" applyFill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tabSelected="1" workbookViewId="0"/>
  </sheetViews>
  <sheetFormatPr defaultRowHeight="14.4" x14ac:dyDescent="0.3"/>
  <cols>
    <col min="1" max="1" width="133.6640625" bestFit="1" customWidth="1"/>
    <col min="2" max="2" width="133.44140625" bestFit="1" customWidth="1"/>
    <col min="3" max="3" width="196.88671875" bestFit="1" customWidth="1"/>
  </cols>
  <sheetData>
    <row r="1" spans="1:3" x14ac:dyDescent="0.3">
      <c r="A1" s="1" t="s">
        <v>60</v>
      </c>
      <c r="B1" s="1" t="s">
        <v>58</v>
      </c>
      <c r="C1" s="1" t="s">
        <v>59</v>
      </c>
    </row>
    <row r="2" spans="1:3" x14ac:dyDescent="0.3">
      <c r="A2" s="2" t="s">
        <v>0</v>
      </c>
      <c r="B2" s="2" t="s">
        <v>0</v>
      </c>
      <c r="C2" s="2" t="s">
        <v>39</v>
      </c>
    </row>
    <row r="3" spans="1:3" x14ac:dyDescent="0.3">
      <c r="A3" s="2" t="s">
        <v>1</v>
      </c>
      <c r="B3" s="2"/>
      <c r="C3" s="2" t="s">
        <v>27</v>
      </c>
    </row>
    <row r="4" spans="1:3" x14ac:dyDescent="0.3">
      <c r="A4" s="2" t="s">
        <v>2</v>
      </c>
      <c r="B4" s="2"/>
      <c r="C4" s="4" t="s">
        <v>28</v>
      </c>
    </row>
    <row r="5" spans="1:3" x14ac:dyDescent="0.3">
      <c r="A5" s="2" t="s">
        <v>3</v>
      </c>
      <c r="B5" s="2" t="s">
        <v>3</v>
      </c>
      <c r="C5" s="4" t="s">
        <v>29</v>
      </c>
    </row>
    <row r="6" spans="1:3" x14ac:dyDescent="0.3">
      <c r="A6" s="2" t="s">
        <v>4</v>
      </c>
      <c r="B6" s="2"/>
      <c r="C6" s="2" t="s">
        <v>30</v>
      </c>
    </row>
    <row r="7" spans="1:3" x14ac:dyDescent="0.3">
      <c r="A7" s="2" t="s">
        <v>5</v>
      </c>
      <c r="B7" s="2"/>
      <c r="C7" s="4" t="s">
        <v>31</v>
      </c>
    </row>
    <row r="8" spans="1:3" x14ac:dyDescent="0.3">
      <c r="A8" s="2" t="s">
        <v>6</v>
      </c>
      <c r="B8" s="2" t="s">
        <v>6</v>
      </c>
      <c r="C8" s="2" t="s">
        <v>32</v>
      </c>
    </row>
    <row r="9" spans="1:3" x14ac:dyDescent="0.3">
      <c r="A9" s="2" t="s">
        <v>7</v>
      </c>
      <c r="B9" s="2"/>
      <c r="C9" s="2" t="s">
        <v>33</v>
      </c>
    </row>
    <row r="10" spans="1:3" x14ac:dyDescent="0.3">
      <c r="A10" s="2" t="s">
        <v>8</v>
      </c>
      <c r="B10" s="2"/>
      <c r="C10" s="2" t="s">
        <v>34</v>
      </c>
    </row>
    <row r="11" spans="1:3" x14ac:dyDescent="0.3">
      <c r="A11" s="2" t="s">
        <v>9</v>
      </c>
      <c r="B11" s="2"/>
      <c r="C11" s="2" t="s">
        <v>35</v>
      </c>
    </row>
    <row r="12" spans="1:3" x14ac:dyDescent="0.3">
      <c r="A12" s="2" t="s">
        <v>10</v>
      </c>
      <c r="B12" s="2" t="s">
        <v>10</v>
      </c>
      <c r="C12" s="2" t="s">
        <v>36</v>
      </c>
    </row>
    <row r="13" spans="1:3" x14ac:dyDescent="0.3">
      <c r="A13" s="2" t="s">
        <v>11</v>
      </c>
      <c r="B13" s="2"/>
      <c r="C13" s="4" t="s">
        <v>37</v>
      </c>
    </row>
    <row r="14" spans="1:3" x14ac:dyDescent="0.3">
      <c r="A14" s="2" t="s">
        <v>12</v>
      </c>
      <c r="B14" s="2" t="s">
        <v>12</v>
      </c>
      <c r="C14" s="2" t="s">
        <v>38</v>
      </c>
    </row>
    <row r="15" spans="1:3" x14ac:dyDescent="0.3">
      <c r="A15" s="2" t="s">
        <v>13</v>
      </c>
      <c r="B15" s="2" t="s">
        <v>13</v>
      </c>
      <c r="C15" s="2" t="s">
        <v>40</v>
      </c>
    </row>
    <row r="16" spans="1:3" x14ac:dyDescent="0.3">
      <c r="A16" s="2" t="s">
        <v>14</v>
      </c>
      <c r="B16" s="2"/>
      <c r="C16" s="2" t="s">
        <v>41</v>
      </c>
    </row>
    <row r="17" spans="1:3" x14ac:dyDescent="0.3">
      <c r="A17" s="2" t="s">
        <v>15</v>
      </c>
      <c r="B17" s="2"/>
      <c r="C17" s="2" t="s">
        <v>42</v>
      </c>
    </row>
    <row r="18" spans="1:3" x14ac:dyDescent="0.3">
      <c r="A18" s="2" t="s">
        <v>16</v>
      </c>
      <c r="B18" s="2"/>
      <c r="C18" s="2" t="s">
        <v>43</v>
      </c>
    </row>
    <row r="19" spans="1:3" x14ac:dyDescent="0.3">
      <c r="A19" s="2" t="s">
        <v>17</v>
      </c>
      <c r="B19" s="2" t="s">
        <v>17</v>
      </c>
      <c r="C19" s="2" t="s">
        <v>44</v>
      </c>
    </row>
    <row r="20" spans="1:3" x14ac:dyDescent="0.3">
      <c r="A20" s="2" t="s">
        <v>18</v>
      </c>
      <c r="B20" s="2" t="s">
        <v>18</v>
      </c>
      <c r="C20" s="2" t="s">
        <v>45</v>
      </c>
    </row>
    <row r="21" spans="1:3" x14ac:dyDescent="0.3">
      <c r="A21" s="2" t="s">
        <v>19</v>
      </c>
      <c r="B21" s="2" t="s">
        <v>19</v>
      </c>
      <c r="C21" s="2" t="s">
        <v>46</v>
      </c>
    </row>
    <row r="22" spans="1:3" x14ac:dyDescent="0.3">
      <c r="A22" s="2" t="s">
        <v>20</v>
      </c>
      <c r="B22" s="2"/>
      <c r="C22" s="2" t="s">
        <v>47</v>
      </c>
    </row>
    <row r="23" spans="1:3" x14ac:dyDescent="0.3">
      <c r="A23" s="2" t="s">
        <v>21</v>
      </c>
      <c r="B23" s="2" t="s">
        <v>21</v>
      </c>
      <c r="C23" s="2" t="s">
        <v>48</v>
      </c>
    </row>
    <row r="24" spans="1:3" x14ac:dyDescent="0.3">
      <c r="A24" s="2" t="s">
        <v>22</v>
      </c>
      <c r="B24" s="2"/>
      <c r="C24" s="2" t="s">
        <v>49</v>
      </c>
    </row>
    <row r="25" spans="1:3" x14ac:dyDescent="0.3">
      <c r="A25" s="2" t="s">
        <v>23</v>
      </c>
      <c r="B25" s="2" t="s">
        <v>25</v>
      </c>
      <c r="C25" s="2" t="s">
        <v>50</v>
      </c>
    </row>
    <row r="26" spans="1:3" x14ac:dyDescent="0.3">
      <c r="A26" s="3" t="s">
        <v>24</v>
      </c>
      <c r="B26" s="2"/>
      <c r="C26" s="2" t="s">
        <v>51</v>
      </c>
    </row>
    <row r="27" spans="1:3" x14ac:dyDescent="0.3">
      <c r="A27" s="3" t="s">
        <v>26</v>
      </c>
      <c r="B27" s="2" t="s">
        <v>26</v>
      </c>
      <c r="C27" s="2" t="s">
        <v>52</v>
      </c>
    </row>
    <row r="28" spans="1:3" x14ac:dyDescent="0.3">
      <c r="A28" s="2"/>
      <c r="B28" s="2"/>
      <c r="C28" s="2" t="s">
        <v>53</v>
      </c>
    </row>
    <row r="29" spans="1:3" x14ac:dyDescent="0.3">
      <c r="A29" s="2"/>
      <c r="B29" s="2"/>
      <c r="C29" s="2" t="s">
        <v>54</v>
      </c>
    </row>
    <row r="30" spans="1:3" x14ac:dyDescent="0.3">
      <c r="A30" s="2"/>
      <c r="B30" s="2"/>
      <c r="C30" s="2" t="s">
        <v>55</v>
      </c>
    </row>
    <row r="31" spans="1:3" x14ac:dyDescent="0.3">
      <c r="A31" s="2"/>
      <c r="B31" s="2"/>
      <c r="C31" s="2" t="s">
        <v>56</v>
      </c>
    </row>
    <row r="32" spans="1:3" x14ac:dyDescent="0.3">
      <c r="A32" s="2"/>
      <c r="B32" s="2"/>
      <c r="C32" s="2" t="s">
        <v>57</v>
      </c>
    </row>
    <row r="34" spans="1:3" x14ac:dyDescent="0.3">
      <c r="A34">
        <f>COUNTA(A2:A27)</f>
        <v>26</v>
      </c>
      <c r="B34">
        <f>COUNTA(B2:B33)</f>
        <v>12</v>
      </c>
      <c r="C34">
        <f>COUNTA(C2:C32)</f>
        <v>3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</dc:creator>
  <cp:lastModifiedBy>nicola bernabo</cp:lastModifiedBy>
  <dcterms:created xsi:type="dcterms:W3CDTF">2016-05-03T08:25:08Z</dcterms:created>
  <dcterms:modified xsi:type="dcterms:W3CDTF">2016-05-27T14:46:47Z</dcterms:modified>
</cp:coreProperties>
</file>